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53">
  <si>
    <t xml:space="preserve">Tag ID</t>
  </si>
  <si>
    <t xml:space="preserve"> Tag sequence</t>
  </si>
  <si>
    <t xml:space="preserve">Mapped clone name</t>
  </si>
  <si>
    <t xml:space="preserve">sex chromosomes</t>
  </si>
  <si>
    <t xml:space="preserve">Start</t>
  </si>
  <si>
    <t xml:space="preserve">End</t>
  </si>
  <si>
    <t xml:space="preserve">tag count</t>
  </si>
  <si>
    <t xml:space="preserve">Accession no., deduced protein*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Cp1338</t>
  </si>
  <si>
    <t xml:space="preserve"> catggccatatgagttgatacgatca </t>
  </si>
  <si>
    <t xml:space="preserve">41F24</t>
  </si>
  <si>
    <r>
      <rPr>
        <sz val="11"/>
        <color rgb="FF000000"/>
        <rFont val="Calibri"/>
        <family val="0"/>
      </rPr>
      <t xml:space="preserve">Y</t>
    </r>
    <r>
      <rPr>
        <vertAlign val="superscript"/>
        <sz val="11"/>
        <color rgb="FF000000"/>
        <rFont val="Calibri"/>
        <family val="0"/>
      </rPr>
      <t xml:space="preserve">h</t>
    </r>
  </si>
  <si>
    <t xml:space="preserve">YP_003434340.1, photosystem II Cp43 chlorophyll apoprotein</t>
  </si>
  <si>
    <t xml:space="preserve">Cp1787</t>
  </si>
  <si>
    <t xml:space="preserve"> catgcaagtcgaacgttgttttcggg </t>
  </si>
  <si>
    <t xml:space="preserve">31E20</t>
  </si>
  <si>
    <t xml:space="preserve">YP_784437, NADH-plastoquinone oxidoreductase </t>
  </si>
  <si>
    <t xml:space="preserve">Cp3569</t>
  </si>
  <si>
    <t xml:space="preserve"> catgcccgaagtcgttaccttaaccg </t>
  </si>
  <si>
    <t xml:space="preserve">94E22</t>
  </si>
  <si>
    <t xml:space="preserve">YP_001671737.1, NADH dehydrogenase subunit 1</t>
  </si>
  <si>
    <t xml:space="preserve">Cp9058</t>
  </si>
  <si>
    <t xml:space="preserve"> catgaagccggaatcgctagtaatcg </t>
  </si>
  <si>
    <t xml:space="preserve">YP_001671737.1, NADH dehydrogenase subunit 1 </t>
  </si>
  <si>
    <t xml:space="preserve">Cp9571</t>
  </si>
  <si>
    <t xml:space="preserve"> catgacccctcttaactgatacagga </t>
  </si>
  <si>
    <t xml:space="preserve">AAZ04075.1, photosystem II 44 kDa protein</t>
  </si>
  <si>
    <t xml:space="preserve">Cp11144</t>
  </si>
  <si>
    <t xml:space="preserve"> catgagagcgggacccttcccttggg </t>
  </si>
  <si>
    <t xml:space="preserve">83D03</t>
  </si>
  <si>
    <t xml:space="preserve">No significant homologies found.</t>
  </si>
  <si>
    <t xml:space="preserve">Cp13591</t>
  </si>
  <si>
    <t xml:space="preserve"> catgtttgttgccaggagcaacgaga </t>
  </si>
  <si>
    <t xml:space="preserve">52H15</t>
  </si>
  <si>
    <t xml:space="preserve">ACp51427, photosystem I P700 chlorophyll a apoprotein A2</t>
  </si>
  <si>
    <t xml:space="preserve">Cp16395</t>
  </si>
  <si>
    <t xml:space="preserve"> catgcatgtttgttgccaggagcaac</t>
  </si>
  <si>
    <t xml:space="preserve">NP_043151, photosystem I P700 chlorophyll a apoprotein A2 </t>
  </si>
  <si>
    <t xml:space="preserve">Cp16815</t>
  </si>
  <si>
    <t xml:space="preserve"> catgcccctttaggttctttaaattc </t>
  </si>
  <si>
    <t xml:space="preserve">ACH47544, photosystem II Cp43 chlorophyll apoprotein</t>
  </si>
  <si>
    <t xml:space="preserve">Cp19997</t>
  </si>
  <si>
    <t xml:space="preserve"> catgcacttctgggacctgagactct </t>
  </si>
  <si>
    <t xml:space="preserve">Cp28402</t>
  </si>
  <si>
    <t xml:space="preserve"> catggtaaaatccctctatccctatg </t>
  </si>
  <si>
    <t xml:space="preserve">89M06</t>
  </si>
  <si>
    <t xml:space="preserve">YP_003587789, photosystem II 44 kDa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Calibri"/>
      <family val="0"/>
    </font>
    <font>
      <sz val="16"/>
      <name val="ＭＳ Ｐゴシック"/>
      <family val="0"/>
      <charset val="128"/>
    </font>
    <font>
      <b val="true"/>
      <sz val="12"/>
      <name val="Calibri"/>
      <family val="0"/>
    </font>
    <font>
      <sz val="9"/>
      <name val="Courier New"/>
      <family val="3"/>
    </font>
    <font>
      <sz val="12"/>
      <color rgb="FF000000"/>
      <name val="Calibri"/>
      <family val="0"/>
    </font>
    <font>
      <sz val="12"/>
      <color rgb="FF000000"/>
      <name val="Courier New"/>
      <family val="0"/>
    </font>
    <font>
      <sz val="11"/>
      <color rgb="FF000000"/>
      <name val="Calibri"/>
      <family val="0"/>
    </font>
    <font>
      <vertAlign val="superscript"/>
      <sz val="11"/>
      <color rgb="FF000000"/>
      <name val="Calibri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>
        <color rgb="FF008080"/>
      </left>
      <right/>
      <top/>
      <bottom/>
      <diagonal/>
    </border>
    <border diagonalUp="false" diagonalDown="false">
      <left/>
      <right style="thin">
        <color rgb="FF008080"/>
      </right>
      <top/>
      <bottom/>
      <diagonal/>
    </border>
    <border diagonalUp="false" diagonalDown="false">
      <left style="thin">
        <color rgb="FF008080"/>
      </left>
      <right/>
      <top/>
      <bottom style="medium"/>
      <diagonal/>
    </border>
    <border diagonalUp="false" diagonalDown="false">
      <left/>
      <right style="thin">
        <color rgb="FF008080"/>
      </right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0"/>
        <b val="0"/>
        <i val="1"/>
        <color rgb="FFDD0806"/>
        <sz val="11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12.96875" defaultRowHeight="17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36.82"/>
    <col collapsed="false" customWidth="true" hidden="false" outlineLevel="0" max="3" min="3" style="1" width="12.32"/>
    <col collapsed="false" customWidth="true" hidden="false" outlineLevel="0" max="4" min="4" style="1" width="14.33"/>
    <col collapsed="false" customWidth="true" hidden="false" outlineLevel="0" max="6" min="5" style="1" width="7.49"/>
    <col collapsed="false" customWidth="true" hidden="false" outlineLevel="0" max="12" min="7" style="1" width="6.83"/>
    <col collapsed="false" customWidth="true" hidden="false" outlineLevel="0" max="13" min="13" style="1" width="53.16"/>
  </cols>
  <sheetData>
    <row r="1" s="3" customFormat="true" ht="34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="8" customFormat="true" ht="16.5" hidden="false" customHeight="true" outlineLevel="0" collapsed="false">
      <c r="A2" s="4" t="s">
        <v>0</v>
      </c>
      <c r="B2" s="4" t="s">
        <v>1</v>
      </c>
      <c r="C2" s="5" t="s">
        <v>2</v>
      </c>
      <c r="D2" s="5" t="s">
        <v>3</v>
      </c>
      <c r="E2" s="4" t="s">
        <v>4</v>
      </c>
      <c r="F2" s="4" t="s">
        <v>5</v>
      </c>
      <c r="G2" s="6" t="s">
        <v>6</v>
      </c>
      <c r="H2" s="6"/>
      <c r="I2" s="6"/>
      <c r="J2" s="6"/>
      <c r="K2" s="6"/>
      <c r="L2" s="6"/>
      <c r="M2" s="7" t="s">
        <v>7</v>
      </c>
    </row>
    <row r="3" s="10" customFormat="true" ht="31" hidden="false" customHeight="true" outlineLevel="0" collapsed="false">
      <c r="A3" s="4"/>
      <c r="B3" s="4"/>
      <c r="C3" s="5"/>
      <c r="D3" s="5"/>
      <c r="E3" s="5"/>
      <c r="F3" s="5"/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9" t="s">
        <v>13</v>
      </c>
      <c r="M3" s="7"/>
    </row>
    <row r="4" s="8" customFormat="true" ht="15" hidden="false" customHeight="false" outlineLevel="0" collapsed="false">
      <c r="A4" s="11" t="s">
        <v>14</v>
      </c>
      <c r="B4" s="12" t="s">
        <v>15</v>
      </c>
      <c r="C4" s="13" t="s">
        <v>16</v>
      </c>
      <c r="D4" s="14" t="s">
        <v>17</v>
      </c>
      <c r="E4" s="15" t="n">
        <v>85563</v>
      </c>
      <c r="F4" s="15" t="n">
        <v>85588</v>
      </c>
      <c r="G4" s="15" t="n">
        <v>59</v>
      </c>
      <c r="H4" s="15" t="n">
        <v>416</v>
      </c>
      <c r="I4" s="15" t="n">
        <v>157</v>
      </c>
      <c r="J4" s="15" t="n">
        <v>162</v>
      </c>
      <c r="K4" s="15" t="n">
        <v>18</v>
      </c>
      <c r="L4" s="15" t="n">
        <v>127</v>
      </c>
      <c r="M4" s="16" t="s">
        <v>18</v>
      </c>
    </row>
    <row r="5" s="8" customFormat="true" ht="16" hidden="false" customHeight="false" outlineLevel="0" collapsed="false">
      <c r="A5" s="11" t="s">
        <v>19</v>
      </c>
      <c r="B5" s="12" t="s">
        <v>20</v>
      </c>
      <c r="C5" s="13" t="s">
        <v>21</v>
      </c>
      <c r="D5" s="14" t="s">
        <v>17</v>
      </c>
      <c r="E5" s="15" t="n">
        <v>83</v>
      </c>
      <c r="F5" s="15" t="n">
        <v>58</v>
      </c>
      <c r="G5" s="15" t="n">
        <v>138</v>
      </c>
      <c r="H5" s="15" t="n">
        <v>207</v>
      </c>
      <c r="I5" s="15" t="n">
        <v>209</v>
      </c>
      <c r="J5" s="15" t="n">
        <v>30</v>
      </c>
      <c r="K5" s="15" t="n">
        <v>80</v>
      </c>
      <c r="L5" s="15" t="n">
        <v>55</v>
      </c>
      <c r="M5" s="16" t="s">
        <v>22</v>
      </c>
    </row>
    <row r="6" s="8" customFormat="true" ht="16" hidden="false" customHeight="false" outlineLevel="0" collapsed="false">
      <c r="A6" s="11" t="s">
        <v>23</v>
      </c>
      <c r="B6" s="12" t="s">
        <v>24</v>
      </c>
      <c r="C6" s="13" t="s">
        <v>25</v>
      </c>
      <c r="D6" s="14" t="s">
        <v>17</v>
      </c>
      <c r="E6" s="15" t="n">
        <v>96912</v>
      </c>
      <c r="F6" s="15" t="n">
        <v>96937</v>
      </c>
      <c r="G6" s="15" t="n">
        <v>64</v>
      </c>
      <c r="H6" s="15" t="n">
        <v>97</v>
      </c>
      <c r="I6" s="15" t="n">
        <v>35</v>
      </c>
      <c r="J6" s="15" t="n">
        <v>35</v>
      </c>
      <c r="K6" s="15" t="n">
        <v>29</v>
      </c>
      <c r="L6" s="15" t="n">
        <v>91</v>
      </c>
      <c r="M6" s="16" t="s">
        <v>26</v>
      </c>
    </row>
    <row r="7" s="8" customFormat="true" ht="16" hidden="false" customHeight="false" outlineLevel="0" collapsed="false">
      <c r="A7" s="11" t="s">
        <v>27</v>
      </c>
      <c r="B7" s="12" t="s">
        <v>28</v>
      </c>
      <c r="C7" s="13" t="s">
        <v>25</v>
      </c>
      <c r="D7" s="14" t="s">
        <v>17</v>
      </c>
      <c r="E7" s="15" t="n">
        <v>96814</v>
      </c>
      <c r="F7" s="15" t="n">
        <v>96839</v>
      </c>
      <c r="G7" s="15" t="n">
        <v>27</v>
      </c>
      <c r="H7" s="15" t="n">
        <v>19</v>
      </c>
      <c r="I7" s="15" t="n">
        <v>16</v>
      </c>
      <c r="J7" s="15" t="n">
        <v>13</v>
      </c>
      <c r="K7" s="15" t="n">
        <v>7</v>
      </c>
      <c r="L7" s="15" t="n">
        <v>18</v>
      </c>
      <c r="M7" s="16" t="s">
        <v>29</v>
      </c>
    </row>
    <row r="8" s="8" customFormat="true" ht="16" hidden="false" customHeight="false" outlineLevel="0" collapsed="false">
      <c r="A8" s="11" t="s">
        <v>30</v>
      </c>
      <c r="B8" s="12" t="s">
        <v>31</v>
      </c>
      <c r="C8" s="13" t="s">
        <v>16</v>
      </c>
      <c r="D8" s="14" t="s">
        <v>17</v>
      </c>
      <c r="E8" s="15" t="n">
        <v>85192</v>
      </c>
      <c r="F8" s="15" t="n">
        <v>85217</v>
      </c>
      <c r="G8" s="15" t="n">
        <v>4</v>
      </c>
      <c r="H8" s="15" t="n">
        <v>74</v>
      </c>
      <c r="I8" s="15" t="n">
        <v>2</v>
      </c>
      <c r="J8" s="15" t="n">
        <v>2</v>
      </c>
      <c r="K8" s="15" t="n">
        <v>2</v>
      </c>
      <c r="L8" s="15" t="n">
        <v>9</v>
      </c>
      <c r="M8" s="16" t="s">
        <v>32</v>
      </c>
    </row>
    <row r="9" s="8" customFormat="true" ht="16" hidden="false" customHeight="false" outlineLevel="0" collapsed="false">
      <c r="A9" s="11" t="s">
        <v>33</v>
      </c>
      <c r="B9" s="12" t="s">
        <v>34</v>
      </c>
      <c r="C9" s="13" t="s">
        <v>35</v>
      </c>
      <c r="D9" s="14" t="s">
        <v>17</v>
      </c>
      <c r="E9" s="15" t="n">
        <v>508</v>
      </c>
      <c r="F9" s="15" t="n">
        <v>483</v>
      </c>
      <c r="G9" s="15" t="n">
        <v>3</v>
      </c>
      <c r="H9" s="15" t="n">
        <v>11</v>
      </c>
      <c r="I9" s="15" t="n">
        <v>16</v>
      </c>
      <c r="J9" s="15" t="n">
        <v>8</v>
      </c>
      <c r="K9" s="15" t="n">
        <v>10</v>
      </c>
      <c r="L9" s="15" t="n">
        <v>26</v>
      </c>
      <c r="M9" s="16" t="s">
        <v>36</v>
      </c>
    </row>
    <row r="10" s="8" customFormat="true" ht="16" hidden="false" customHeight="false" outlineLevel="0" collapsed="false">
      <c r="A10" s="11" t="s">
        <v>37</v>
      </c>
      <c r="B10" s="12" t="s">
        <v>38</v>
      </c>
      <c r="C10" s="13" t="s">
        <v>39</v>
      </c>
      <c r="D10" s="14" t="s">
        <v>17</v>
      </c>
      <c r="E10" s="15" t="n">
        <v>92313</v>
      </c>
      <c r="F10" s="15" t="n">
        <v>92338</v>
      </c>
      <c r="G10" s="15" t="n">
        <v>10</v>
      </c>
      <c r="H10" s="15" t="n">
        <v>10</v>
      </c>
      <c r="I10" s="15" t="n">
        <v>5</v>
      </c>
      <c r="J10" s="15" t="n">
        <v>11</v>
      </c>
      <c r="K10" s="15" t="n">
        <v>4</v>
      </c>
      <c r="L10" s="15" t="n">
        <v>13</v>
      </c>
      <c r="M10" s="16" t="s">
        <v>40</v>
      </c>
    </row>
    <row r="11" s="8" customFormat="true" ht="16" hidden="false" customHeight="false" outlineLevel="0" collapsed="false">
      <c r="A11" s="11" t="s">
        <v>41</v>
      </c>
      <c r="B11" s="12" t="s">
        <v>42</v>
      </c>
      <c r="C11" s="13" t="s">
        <v>39</v>
      </c>
      <c r="D11" s="14" t="s">
        <v>17</v>
      </c>
      <c r="E11" s="15" t="n">
        <v>92309</v>
      </c>
      <c r="F11" s="15" t="n">
        <v>92334</v>
      </c>
      <c r="G11" s="15" t="n">
        <v>12</v>
      </c>
      <c r="H11" s="15" t="n">
        <v>2</v>
      </c>
      <c r="I11" s="15" t="n">
        <v>8</v>
      </c>
      <c r="J11" s="15" t="n">
        <v>4</v>
      </c>
      <c r="K11" s="15" t="n">
        <v>6</v>
      </c>
      <c r="L11" s="15" t="n">
        <v>6</v>
      </c>
      <c r="M11" s="16" t="s">
        <v>43</v>
      </c>
    </row>
    <row r="12" s="8" customFormat="true" ht="16" hidden="false" customHeight="false" outlineLevel="0" collapsed="false">
      <c r="A12" s="11" t="s">
        <v>44</v>
      </c>
      <c r="B12" s="12" t="s">
        <v>45</v>
      </c>
      <c r="C12" s="13" t="s">
        <v>16</v>
      </c>
      <c r="D12" s="14" t="s">
        <v>17</v>
      </c>
      <c r="E12" s="15" t="n">
        <v>84980</v>
      </c>
      <c r="F12" s="15" t="n">
        <v>85005</v>
      </c>
      <c r="G12" s="15" t="n">
        <v>4</v>
      </c>
      <c r="H12" s="15" t="n">
        <v>19</v>
      </c>
      <c r="I12" s="15" t="n">
        <v>4</v>
      </c>
      <c r="J12" s="15" t="n">
        <v>0</v>
      </c>
      <c r="K12" s="15" t="n">
        <v>0</v>
      </c>
      <c r="L12" s="15" t="n">
        <v>10</v>
      </c>
      <c r="M12" s="16" t="s">
        <v>46</v>
      </c>
    </row>
    <row r="13" s="8" customFormat="true" ht="16" hidden="false" customHeight="false" outlineLevel="0" collapsed="false">
      <c r="A13" s="11" t="s">
        <v>47</v>
      </c>
      <c r="B13" s="12" t="s">
        <v>48</v>
      </c>
      <c r="C13" s="13" t="s">
        <v>16</v>
      </c>
      <c r="D13" s="14" t="s">
        <v>17</v>
      </c>
      <c r="E13" s="15" t="n">
        <v>84254</v>
      </c>
      <c r="F13" s="15" t="n">
        <v>84279</v>
      </c>
      <c r="G13" s="15" t="n">
        <v>7</v>
      </c>
      <c r="H13" s="15" t="n">
        <v>11</v>
      </c>
      <c r="I13" s="15" t="n">
        <v>5</v>
      </c>
      <c r="J13" s="15" t="n">
        <v>2</v>
      </c>
      <c r="K13" s="15" t="n">
        <v>1</v>
      </c>
      <c r="L13" s="15" t="n">
        <v>1</v>
      </c>
      <c r="M13" s="16" t="s">
        <v>46</v>
      </c>
    </row>
    <row r="14" s="8" customFormat="true" ht="17" hidden="false" customHeight="false" outlineLevel="0" collapsed="false">
      <c r="A14" s="17" t="s">
        <v>49</v>
      </c>
      <c r="B14" s="18" t="s">
        <v>50</v>
      </c>
      <c r="C14" s="19" t="s">
        <v>51</v>
      </c>
      <c r="D14" s="14" t="s">
        <v>17</v>
      </c>
      <c r="E14" s="20" t="n">
        <v>112019</v>
      </c>
      <c r="F14" s="20" t="n">
        <v>112044</v>
      </c>
      <c r="G14" s="20" t="n">
        <v>0</v>
      </c>
      <c r="H14" s="20" t="n">
        <v>1</v>
      </c>
      <c r="I14" s="20" t="n">
        <v>3</v>
      </c>
      <c r="J14" s="20" t="n">
        <v>7</v>
      </c>
      <c r="K14" s="20" t="n">
        <v>0</v>
      </c>
      <c r="L14" s="20" t="n">
        <v>4</v>
      </c>
      <c r="M14" s="21" t="s">
        <v>52</v>
      </c>
    </row>
    <row r="15" customFormat="false" ht="17" hidden="false" customHeight="false" outlineLevel="0" collapsed="false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</row>
  </sheetData>
  <mergeCells count="10">
    <mergeCell ref="A1:M1"/>
    <mergeCell ref="A2:A3"/>
    <mergeCell ref="B2:B3"/>
    <mergeCell ref="C2:C3"/>
    <mergeCell ref="D2:D3"/>
    <mergeCell ref="E2:E3"/>
    <mergeCell ref="F2:F3"/>
    <mergeCell ref="G2:L2"/>
    <mergeCell ref="M2:M3"/>
    <mergeCell ref="A15:M15"/>
  </mergeCells>
  <conditionalFormatting sqref="C4:C14">
    <cfRule type="cellIs" priority="2" operator="equal" aboveAverage="0" equalAverage="0" bottom="0" percent="0" rank="0" text="" dxfId="0">
      <formula>$O$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7T04:32:54Z</dcterms:created>
  <dc:creator>松村 英生</dc:creator>
  <dc:description/>
  <dc:language>en-US</dc:language>
  <cp:lastModifiedBy>松村 英生</cp:lastModifiedBy>
  <dcterms:modified xsi:type="dcterms:W3CDTF">2012-06-25T08:49:15Z</dcterms:modified>
  <cp:revision>0</cp:revision>
  <dc:subject/>
  <dc:title/>
</cp:coreProperties>
</file>